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rinkage factor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D70" i="1" l="1"/>
  <c r="F70" i="1" s="1"/>
  <c r="D71" i="1"/>
  <c r="F71" i="1" s="1"/>
  <c r="D72" i="1"/>
  <c r="F72" i="1" s="1"/>
  <c r="D73" i="1"/>
  <c r="F73" i="1" s="1"/>
  <c r="D74" i="1"/>
  <c r="F74" i="1" s="1"/>
  <c r="D75" i="1"/>
  <c r="F75" i="1" s="1"/>
  <c r="D76" i="1"/>
  <c r="F76" i="1" s="1"/>
  <c r="D77" i="1"/>
  <c r="F77" i="1" s="1"/>
  <c r="D78" i="1"/>
  <c r="F78" i="1" s="1"/>
  <c r="D79" i="1"/>
  <c r="D69" i="1"/>
  <c r="F69" i="1" s="1"/>
  <c r="F79" i="1"/>
  <c r="D15" i="1" l="1"/>
  <c r="F15" i="1" s="1"/>
  <c r="D67" i="1"/>
  <c r="F67" i="1" s="1"/>
  <c r="D68" i="1"/>
  <c r="F68" i="1" s="1"/>
  <c r="D64" i="1"/>
  <c r="F64" i="1" s="1"/>
  <c r="D65" i="1"/>
  <c r="F65" i="1" s="1"/>
  <c r="D66" i="1"/>
  <c r="F66" i="1" s="1"/>
  <c r="D63" i="1"/>
  <c r="F63" i="1" s="1"/>
  <c r="D62" i="1"/>
  <c r="F62" i="1" s="1"/>
  <c r="D61" i="1"/>
  <c r="F61" i="1" s="1"/>
  <c r="D60" i="1"/>
  <c r="F60" i="1" s="1"/>
  <c r="D55" i="1" l="1"/>
  <c r="F55" i="1" s="1"/>
  <c r="D56" i="1"/>
  <c r="F56" i="1" s="1"/>
  <c r="D57" i="1"/>
  <c r="F57" i="1" s="1"/>
  <c r="D58" i="1"/>
  <c r="F58" i="1" s="1"/>
  <c r="D59" i="1"/>
  <c r="F59" i="1" s="1"/>
  <c r="D54" i="1"/>
  <c r="F54" i="1" s="1"/>
  <c r="D53" i="1"/>
  <c r="F53" i="1" s="1"/>
  <c r="D52" i="1"/>
  <c r="F52" i="1" s="1"/>
  <c r="D51" i="1"/>
  <c r="F51" i="1" s="1"/>
  <c r="D50" i="1"/>
  <c r="F50" i="1" s="1"/>
  <c r="D49" i="1"/>
  <c r="F49" i="1" s="1"/>
  <c r="D48" i="1"/>
  <c r="F48" i="1" s="1"/>
  <c r="D47" i="1"/>
  <c r="F47" i="1" s="1"/>
  <c r="D46" i="1"/>
  <c r="F46" i="1" s="1"/>
  <c r="D45" i="1"/>
  <c r="F45" i="1" s="1"/>
  <c r="D4" i="1" l="1"/>
  <c r="F4" i="1" s="1"/>
  <c r="D5" i="1"/>
  <c r="F5" i="1" s="1"/>
  <c r="D6" i="1"/>
  <c r="F6" i="1" s="1"/>
  <c r="D7" i="1"/>
  <c r="F7" i="1" s="1"/>
  <c r="D8" i="1"/>
  <c r="F8" i="1" s="1"/>
  <c r="D9" i="1"/>
  <c r="F9" i="1" s="1"/>
  <c r="D10" i="1"/>
  <c r="F10" i="1" s="1"/>
  <c r="D3" i="1"/>
  <c r="D42" i="1"/>
  <c r="F42" i="1" s="1"/>
  <c r="D35" i="1"/>
  <c r="F35" i="1" s="1"/>
  <c r="D36" i="1"/>
  <c r="F36" i="1" s="1"/>
  <c r="D44" i="1"/>
  <c r="F44" i="1" s="1"/>
  <c r="D43" i="1"/>
  <c r="F43" i="1" s="1"/>
  <c r="D41" i="1"/>
  <c r="F41" i="1" s="1"/>
  <c r="D40" i="1"/>
  <c r="F40" i="1" s="1"/>
  <c r="D39" i="1"/>
  <c r="F39" i="1" s="1"/>
  <c r="D38" i="1"/>
  <c r="F38" i="1" s="1"/>
  <c r="D37" i="1"/>
  <c r="F37" i="1" s="1"/>
  <c r="D34" i="1"/>
  <c r="F34" i="1" s="1"/>
  <c r="D33" i="1"/>
  <c r="F33" i="1" s="1"/>
  <c r="D32" i="1"/>
  <c r="F32" i="1" s="1"/>
  <c r="D31" i="1"/>
  <c r="F31" i="1" s="1"/>
  <c r="D30" i="1"/>
  <c r="F30" i="1" s="1"/>
  <c r="D29" i="1"/>
  <c r="F29" i="1" s="1"/>
  <c r="D28" i="1"/>
  <c r="F28" i="1" s="1"/>
  <c r="D27" i="1"/>
  <c r="F27" i="1" s="1"/>
  <c r="D26" i="1"/>
  <c r="F26" i="1" s="1"/>
  <c r="D25" i="1"/>
  <c r="F25" i="1" s="1"/>
  <c r="D24" i="1"/>
  <c r="F24" i="1" s="1"/>
  <c r="D23" i="1"/>
  <c r="F23" i="1" s="1"/>
  <c r="D22" i="1"/>
  <c r="F22" i="1" s="1"/>
  <c r="D21" i="1"/>
  <c r="F21" i="1" s="1"/>
  <c r="D20" i="1"/>
  <c r="F20" i="1" s="1"/>
  <c r="D19" i="1"/>
  <c r="F19" i="1" s="1"/>
  <c r="D18" i="1"/>
  <c r="F18" i="1" s="1"/>
  <c r="D17" i="1"/>
  <c r="F17" i="1" s="1"/>
  <c r="D16" i="1"/>
  <c r="F16" i="1" s="1"/>
  <c r="D12" i="1"/>
  <c r="F12" i="1" s="1"/>
  <c r="D14" i="1"/>
  <c r="F14" i="1" s="1"/>
  <c r="D13" i="1"/>
  <c r="F13" i="1" s="1"/>
  <c r="D11" i="1"/>
  <c r="F11" i="1" s="1"/>
  <c r="F1" i="1" l="1"/>
</calcChain>
</file>

<file path=xl/sharedStrings.xml><?xml version="1.0" encoding="utf-8"?>
<sst xmlns="http://schemas.openxmlformats.org/spreadsheetml/2006/main" count="160" uniqueCount="103">
  <si>
    <t>No. of sections</t>
  </si>
  <si>
    <t>Shrinkage factor</t>
  </si>
  <si>
    <t>Dataset name</t>
  </si>
  <si>
    <t>RPE-1 monopolar</t>
  </si>
  <si>
    <t>T0649_Grid3B_cell11</t>
  </si>
  <si>
    <t>T0649_Monopole_Grid10A_cell02</t>
  </si>
  <si>
    <t>T0649_Monopole_Grid10A_cell03</t>
  </si>
  <si>
    <t>T0649_Monopole_Grid10B_cell07</t>
  </si>
  <si>
    <t>T0649_Monopole_Grid08A_cell03</t>
  </si>
  <si>
    <t>T0649_Monopole_Grid08A_cell07</t>
  </si>
  <si>
    <t>T0649_Monopole_Grid08B_cell08</t>
  </si>
  <si>
    <t>RPE-1 monopolar+centrinone</t>
  </si>
  <si>
    <t>T0717_Grid12B-12E_cell2_Grid12C</t>
  </si>
  <si>
    <t>HeLa bipolar WT</t>
  </si>
  <si>
    <t>T_0475_meta_7A-7C_tomo_stack_23,2</t>
  </si>
  <si>
    <t>T_0494_Meta_a</t>
  </si>
  <si>
    <t>U2OS bipolar 9D mutant</t>
  </si>
  <si>
    <t>T0635_U2OS_9D_cell1_Grid1B-2A_Tomogram</t>
  </si>
  <si>
    <t>HeLa siControl</t>
  </si>
  <si>
    <t>T0506_grid#17_SiControl_Cell1</t>
  </si>
  <si>
    <t>T0506_grid#15_SiMCRS1_Cell2</t>
  </si>
  <si>
    <t>HeLa siMCRS1</t>
  </si>
  <si>
    <t>T0506_grid#15_SiMCRS1_Cell4</t>
  </si>
  <si>
    <t>T0506_grid#15_SiMCRS1_Cell5</t>
  </si>
  <si>
    <t>T_0479_metaII_29sec_voxal_23.2</t>
  </si>
  <si>
    <t>T0550_grid#20_SiControl_Cell3</t>
  </si>
  <si>
    <t>T0550_grid#19_SiMCRS1_Cell3</t>
  </si>
  <si>
    <t>T0550_grid#19_SiMCRS1_Cell2</t>
  </si>
  <si>
    <t>T0550_grid#19_HeLa_WT</t>
  </si>
  <si>
    <t>T0549_grid#18_5A</t>
  </si>
  <si>
    <t>T0549_grid#18_5B</t>
  </si>
  <si>
    <t>U2OS bipolar WT</t>
  </si>
  <si>
    <t>T0579_grid#20</t>
  </si>
  <si>
    <t>T0471_grid9b and c</t>
  </si>
  <si>
    <t>HeLa WT anaphase</t>
  </si>
  <si>
    <t>T0458_grid9a</t>
  </si>
  <si>
    <t>T0578_grid#20_9E</t>
  </si>
  <si>
    <t>RPE-1 bipolar WT</t>
  </si>
  <si>
    <t>T0578_grid#20_11A-11B</t>
  </si>
  <si>
    <t>T0391_worm02_SingleX_tomogram</t>
  </si>
  <si>
    <t>T0391_worm05_anaphase02_tomogram</t>
  </si>
  <si>
    <t>T0391_worm05_prometaphase01_tomogram</t>
  </si>
  <si>
    <t>T0391_worm06_Grid3D_singleX01_tomogram</t>
  </si>
  <si>
    <t>T0391_worm07b_Grid1BC_tomogam_merged</t>
  </si>
  <si>
    <t>T0391_worm08_lateanaphase_tomogram</t>
  </si>
  <si>
    <t>T0391_worm09_late_anaphase_tomogram</t>
  </si>
  <si>
    <t>T0391_worm13_meta-anaphase01_tomogram_merged</t>
  </si>
  <si>
    <t>T0391_worm13_metaphase01_tomogram</t>
  </si>
  <si>
    <t>T0391_worm13_metaphase02_tomogram</t>
  </si>
  <si>
    <t>T0391_worm14_metaphase_tomogram</t>
  </si>
  <si>
    <t>T0462_worm06_tomogram</t>
  </si>
  <si>
    <t>T0462_worm08_tomogram_stitched.cut</t>
  </si>
  <si>
    <t>C. elegans male meiosis WT</t>
  </si>
  <si>
    <t>C. elegans male meiosis tra-2</t>
  </si>
  <si>
    <t>T0391_worm02_anaphase01_early_tomogram</t>
  </si>
  <si>
    <t>C. elegans embryo 1-cell</t>
  </si>
  <si>
    <t>T0265_2_1_grid18b_complete_merged</t>
  </si>
  <si>
    <t>T0577_16cell_Metaphase01</t>
  </si>
  <si>
    <t>T0577_16cell_Anaphase01</t>
  </si>
  <si>
    <t>T0577_32cell_Metaphase01</t>
  </si>
  <si>
    <t>T0577_32cell_Anaphase01</t>
  </si>
  <si>
    <t>T0596_08cell_Anaphase01</t>
  </si>
  <si>
    <t>T0707_04cell_Metaphase01</t>
  </si>
  <si>
    <t>T0596_08cell_Metaphase01</t>
  </si>
  <si>
    <t>C. elegans embryo 16-cell</t>
  </si>
  <si>
    <t>C. elegans embryo 32-cell</t>
  </si>
  <si>
    <t>C. elegans embryo 8-cell</t>
  </si>
  <si>
    <t>C. elegans embryo 4-cell</t>
  </si>
  <si>
    <t>T0391_worm02_lateanaII</t>
  </si>
  <si>
    <t>T0391_worm08_earlyanaII-2a</t>
  </si>
  <si>
    <t>T0391_worm14_anaII-1</t>
  </si>
  <si>
    <t>T0391_worm14_anaII-2</t>
  </si>
  <si>
    <t>T0391_worm14_metaII-2</t>
  </si>
  <si>
    <t>T0391_worm14_metaII-1</t>
  </si>
  <si>
    <t>T0265_grid1cd</t>
  </si>
  <si>
    <t>C. elegans male pronucleus</t>
  </si>
  <si>
    <t>T0533_Reza_EarlyEmbryo_Pole2</t>
  </si>
  <si>
    <t>T0576_EarlyEmbryo_Grid3D</t>
  </si>
  <si>
    <t>T0576_EarlyEmbryo_Grid9E_Pole2 (right)</t>
  </si>
  <si>
    <t>T0576_EarlyEmbryo_Grid9E_Pole1 (left)</t>
  </si>
  <si>
    <t>T0606_EarlyEmbryo_Grid7BC</t>
  </si>
  <si>
    <t>T0606_EarlyEmbryo_Gri5CD</t>
  </si>
  <si>
    <t>T0619_EarlyEmbryo_Grid11BCD</t>
  </si>
  <si>
    <t>T0619_RezaFemalePN_Grid11AB</t>
  </si>
  <si>
    <t>H. membranacea nebenkern</t>
  </si>
  <si>
    <t>T0566_Grid3A</t>
  </si>
  <si>
    <t>T0659_U2OS_9A_Sample13_Grid2C-E</t>
  </si>
  <si>
    <t>U2OS bipolar 9A mutant</t>
  </si>
  <si>
    <t>A. rhodensis male meiosis WT</t>
  </si>
  <si>
    <t>T0429_worm11_anaI-1</t>
  </si>
  <si>
    <t>T0429_worm11_anaI-3</t>
  </si>
  <si>
    <t>T0429_worm11_anaI-4</t>
  </si>
  <si>
    <t>T0429_worm11_lagX5</t>
  </si>
  <si>
    <t>T0429_worm11_lagX6</t>
  </si>
  <si>
    <t>T0429_worm11_lateanaII-1</t>
  </si>
  <si>
    <t>T0429_worm11_lateanaII-2</t>
  </si>
  <si>
    <t>T0429_worm11_lateanaII-3</t>
  </si>
  <si>
    <t>T0429_worm11_metaI-5</t>
  </si>
  <si>
    <t>T0429_worm11_metaI-7</t>
  </si>
  <si>
    <t>T0429_worm11_metaII_1+2</t>
  </si>
  <si>
    <t>Theroretical thickness in Z</t>
  </si>
  <si>
    <t>Image thickness in Z</t>
  </si>
  <si>
    <t>Sampl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1F1F1F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3" borderId="0" xfId="0" applyFill="1"/>
    <xf numFmtId="0" fontId="0" fillId="0" borderId="0" xfId="0" applyFill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abSelected="1" workbookViewId="0">
      <selection activeCell="F1" sqref="F1"/>
    </sheetView>
  </sheetViews>
  <sheetFormatPr baseColWidth="10" defaultColWidth="9.140625" defaultRowHeight="15" x14ac:dyDescent="0.25"/>
  <cols>
    <col min="1" max="1" width="27.85546875" bestFit="1" customWidth="1"/>
    <col min="2" max="2" width="49.85546875" bestFit="1" customWidth="1"/>
    <col min="3" max="3" width="14.140625" bestFit="1" customWidth="1"/>
    <col min="4" max="4" width="24.28515625" bestFit="1" customWidth="1"/>
    <col min="5" max="5" width="18.85546875" bestFit="1" customWidth="1"/>
    <col min="6" max="6" width="15.28515625" bestFit="1" customWidth="1"/>
  </cols>
  <sheetData>
    <row r="1" spans="1:6" x14ac:dyDescent="0.25">
      <c r="F1" s="5">
        <f>AVERAGE(F3:F79)</f>
        <v>1.5749525541405287</v>
      </c>
    </row>
    <row r="2" spans="1:6" x14ac:dyDescent="0.25">
      <c r="A2" s="9" t="s">
        <v>102</v>
      </c>
      <c r="B2" s="9" t="s">
        <v>2</v>
      </c>
      <c r="C2" s="9" t="s">
        <v>0</v>
      </c>
      <c r="D2" s="9" t="s">
        <v>100</v>
      </c>
      <c r="E2" s="9" t="s">
        <v>101</v>
      </c>
      <c r="F2" s="9" t="s">
        <v>1</v>
      </c>
    </row>
    <row r="3" spans="1:6" x14ac:dyDescent="0.25">
      <c r="A3" t="s">
        <v>3</v>
      </c>
      <c r="B3" s="1" t="s">
        <v>4</v>
      </c>
      <c r="C3">
        <v>20</v>
      </c>
      <c r="D3" s="2">
        <f t="shared" ref="D3:D10" si="0">0.33*C3</f>
        <v>6.6000000000000005</v>
      </c>
      <c r="E3" s="4">
        <v>4.6553199999999997</v>
      </c>
      <c r="F3">
        <f>D3/E3</f>
        <v>1.417732830396192</v>
      </c>
    </row>
    <row r="4" spans="1:6" x14ac:dyDescent="0.25">
      <c r="A4" t="s">
        <v>3</v>
      </c>
      <c r="B4" s="1" t="s">
        <v>5</v>
      </c>
      <c r="C4">
        <v>31</v>
      </c>
      <c r="D4" s="2">
        <f t="shared" si="0"/>
        <v>10.23</v>
      </c>
      <c r="E4" s="4">
        <v>5.4449240000000003</v>
      </c>
      <c r="F4">
        <f t="shared" ref="F4:F10" si="1">D4/E4</f>
        <v>1.8788141028231065</v>
      </c>
    </row>
    <row r="5" spans="1:6" x14ac:dyDescent="0.25">
      <c r="A5" t="s">
        <v>3</v>
      </c>
      <c r="B5" s="1" t="s">
        <v>6</v>
      </c>
      <c r="C5">
        <v>30</v>
      </c>
      <c r="D5" s="2">
        <f t="shared" si="0"/>
        <v>9.9</v>
      </c>
      <c r="E5" s="4">
        <v>5.3214680000000003</v>
      </c>
      <c r="F5">
        <f t="shared" si="1"/>
        <v>1.8603889002057326</v>
      </c>
    </row>
    <row r="6" spans="1:6" x14ac:dyDescent="0.25">
      <c r="A6" t="s">
        <v>3</v>
      </c>
      <c r="B6" s="1" t="s">
        <v>7</v>
      </c>
      <c r="C6">
        <v>30</v>
      </c>
      <c r="D6" s="2">
        <f t="shared" si="0"/>
        <v>9.9</v>
      </c>
      <c r="E6" s="4">
        <v>5.4192039999999997</v>
      </c>
      <c r="F6">
        <f t="shared" si="1"/>
        <v>1.8268365612366688</v>
      </c>
    </row>
    <row r="7" spans="1:6" x14ac:dyDescent="0.25">
      <c r="A7" t="s">
        <v>3</v>
      </c>
      <c r="B7" s="1" t="s">
        <v>8</v>
      </c>
      <c r="C7">
        <v>44</v>
      </c>
      <c r="D7" s="2">
        <f t="shared" si="0"/>
        <v>14.520000000000001</v>
      </c>
      <c r="E7" s="4">
        <v>6.9726920000000003</v>
      </c>
      <c r="F7">
        <f t="shared" si="1"/>
        <v>2.0824094911979478</v>
      </c>
    </row>
    <row r="8" spans="1:6" x14ac:dyDescent="0.25">
      <c r="A8" t="s">
        <v>3</v>
      </c>
      <c r="B8" s="1" t="s">
        <v>9</v>
      </c>
      <c r="C8">
        <v>30</v>
      </c>
      <c r="D8" s="2">
        <f t="shared" si="0"/>
        <v>9.9</v>
      </c>
      <c r="E8" s="4">
        <v>5.8693039999999996</v>
      </c>
      <c r="F8">
        <f t="shared" si="1"/>
        <v>1.6867417329209735</v>
      </c>
    </row>
    <row r="9" spans="1:6" x14ac:dyDescent="0.25">
      <c r="A9" t="s">
        <v>3</v>
      </c>
      <c r="B9" s="1" t="s">
        <v>10</v>
      </c>
      <c r="C9">
        <v>36</v>
      </c>
      <c r="D9" s="2">
        <f t="shared" si="0"/>
        <v>11.88</v>
      </c>
      <c r="E9" s="4">
        <v>6.9726920000000003</v>
      </c>
      <c r="F9">
        <f t="shared" si="1"/>
        <v>1.7037895837074117</v>
      </c>
    </row>
    <row r="10" spans="1:6" x14ac:dyDescent="0.25">
      <c r="A10" t="s">
        <v>11</v>
      </c>
      <c r="B10" s="1" t="s">
        <v>12</v>
      </c>
      <c r="C10">
        <v>17</v>
      </c>
      <c r="D10" s="2">
        <f t="shared" si="0"/>
        <v>5.61</v>
      </c>
      <c r="E10" s="4">
        <v>4.5035699999999999</v>
      </c>
      <c r="F10">
        <f t="shared" si="1"/>
        <v>1.2456784284467657</v>
      </c>
    </row>
    <row r="11" spans="1:6" x14ac:dyDescent="0.25">
      <c r="A11" t="s">
        <v>13</v>
      </c>
      <c r="B11" t="s">
        <v>14</v>
      </c>
      <c r="C11">
        <v>22</v>
      </c>
      <c r="D11">
        <f>0.3*C11</f>
        <v>6.6</v>
      </c>
      <c r="E11">
        <v>5.0692000000000004</v>
      </c>
      <c r="F11">
        <f t="shared" ref="F11:F16" si="2">D11/E11</f>
        <v>1.3019805886530418</v>
      </c>
    </row>
    <row r="12" spans="1:6" x14ac:dyDescent="0.25">
      <c r="A12" t="s">
        <v>13</v>
      </c>
      <c r="B12" t="s">
        <v>24</v>
      </c>
      <c r="C12">
        <v>29</v>
      </c>
      <c r="D12">
        <f>0.3*C12</f>
        <v>8.6999999999999993</v>
      </c>
      <c r="E12">
        <v>6.0807200000000003</v>
      </c>
      <c r="F12">
        <f t="shared" si="2"/>
        <v>1.4307516215185041</v>
      </c>
    </row>
    <row r="13" spans="1:6" x14ac:dyDescent="0.25">
      <c r="A13" t="s">
        <v>13</v>
      </c>
      <c r="B13" t="s">
        <v>15</v>
      </c>
      <c r="C13">
        <v>35</v>
      </c>
      <c r="D13">
        <f>0.3*C13</f>
        <v>10.5</v>
      </c>
      <c r="E13">
        <v>7.3822400000000004</v>
      </c>
      <c r="F13">
        <f t="shared" si="2"/>
        <v>1.4223325169596219</v>
      </c>
    </row>
    <row r="14" spans="1:6" x14ac:dyDescent="0.25">
      <c r="A14" t="s">
        <v>16</v>
      </c>
      <c r="B14" t="s">
        <v>17</v>
      </c>
      <c r="C14">
        <v>32</v>
      </c>
      <c r="D14" s="2">
        <f>0.33*C14</f>
        <v>10.56</v>
      </c>
      <c r="E14">
        <v>7.1938899999999997</v>
      </c>
      <c r="F14">
        <f t="shared" si="2"/>
        <v>1.4679123533998992</v>
      </c>
    </row>
    <row r="15" spans="1:6" x14ac:dyDescent="0.25">
      <c r="A15" t="s">
        <v>87</v>
      </c>
      <c r="B15" t="s">
        <v>86</v>
      </c>
      <c r="C15">
        <v>31</v>
      </c>
      <c r="D15" s="2">
        <f>0.33*C15</f>
        <v>10.23</v>
      </c>
      <c r="E15">
        <v>5.1362800000000002</v>
      </c>
      <c r="F15">
        <f t="shared" si="2"/>
        <v>1.9917138473759219</v>
      </c>
    </row>
    <row r="16" spans="1:6" x14ac:dyDescent="0.25">
      <c r="A16" t="s">
        <v>18</v>
      </c>
      <c r="B16" s="3" t="s">
        <v>19</v>
      </c>
      <c r="C16">
        <v>14</v>
      </c>
      <c r="D16">
        <f t="shared" ref="D16:D34" si="3">0.3*C16</f>
        <v>4.2</v>
      </c>
      <c r="E16">
        <v>3.0113599999999998</v>
      </c>
      <c r="F16">
        <f t="shared" si="2"/>
        <v>1.3947186653206527</v>
      </c>
    </row>
    <row r="17" spans="1:6" x14ac:dyDescent="0.25">
      <c r="A17" t="s">
        <v>21</v>
      </c>
      <c r="B17" t="s">
        <v>20</v>
      </c>
      <c r="C17">
        <v>18</v>
      </c>
      <c r="D17">
        <f t="shared" si="3"/>
        <v>5.3999999999999995</v>
      </c>
      <c r="E17">
        <v>2.7329599999999998</v>
      </c>
      <c r="F17">
        <f t="shared" ref="F17:F20" si="4">D17/E17</f>
        <v>1.9758796323400269</v>
      </c>
    </row>
    <row r="18" spans="1:6" x14ac:dyDescent="0.25">
      <c r="A18" t="s">
        <v>21</v>
      </c>
      <c r="B18" t="s">
        <v>22</v>
      </c>
      <c r="C18">
        <v>18</v>
      </c>
      <c r="D18">
        <f t="shared" si="3"/>
        <v>5.3999999999999995</v>
      </c>
      <c r="E18">
        <v>3.0113599999999998</v>
      </c>
      <c r="F18">
        <f t="shared" si="4"/>
        <v>1.7932097125551245</v>
      </c>
    </row>
    <row r="19" spans="1:6" x14ac:dyDescent="0.25">
      <c r="A19" t="s">
        <v>21</v>
      </c>
      <c r="B19" t="s">
        <v>23</v>
      </c>
      <c r="C19">
        <v>16</v>
      </c>
      <c r="D19">
        <f t="shared" si="3"/>
        <v>4.8</v>
      </c>
      <c r="E19">
        <v>3.2688799999999998</v>
      </c>
      <c r="F19">
        <f t="shared" si="4"/>
        <v>1.4683928440322067</v>
      </c>
    </row>
    <row r="20" spans="1:6" x14ac:dyDescent="0.25">
      <c r="A20" t="s">
        <v>18</v>
      </c>
      <c r="B20" s="3" t="s">
        <v>25</v>
      </c>
      <c r="C20">
        <v>20</v>
      </c>
      <c r="D20">
        <f t="shared" si="3"/>
        <v>6</v>
      </c>
      <c r="E20">
        <v>2.8211200000000001</v>
      </c>
      <c r="F20">
        <f t="shared" si="4"/>
        <v>2.1268148820326678</v>
      </c>
    </row>
    <row r="21" spans="1:6" x14ac:dyDescent="0.25">
      <c r="A21" t="s">
        <v>21</v>
      </c>
      <c r="B21" t="s">
        <v>27</v>
      </c>
      <c r="C21">
        <v>16</v>
      </c>
      <c r="D21">
        <f t="shared" si="3"/>
        <v>4.8</v>
      </c>
      <c r="E21">
        <v>3.3848799999999999</v>
      </c>
      <c r="F21">
        <f t="shared" ref="F21:F48" si="5">D21/E21</f>
        <v>1.4180709508165725</v>
      </c>
    </row>
    <row r="22" spans="1:6" x14ac:dyDescent="0.25">
      <c r="A22" t="s">
        <v>21</v>
      </c>
      <c r="B22" t="s">
        <v>26</v>
      </c>
      <c r="C22">
        <v>21</v>
      </c>
      <c r="D22">
        <f t="shared" si="3"/>
        <v>6.3</v>
      </c>
      <c r="E22">
        <v>4.76335</v>
      </c>
      <c r="F22">
        <f t="shared" si="5"/>
        <v>1.322598591327532</v>
      </c>
    </row>
    <row r="23" spans="1:6" x14ac:dyDescent="0.25">
      <c r="A23" t="s">
        <v>13</v>
      </c>
      <c r="B23" t="s">
        <v>28</v>
      </c>
      <c r="C23">
        <v>17</v>
      </c>
      <c r="D23">
        <f t="shared" si="3"/>
        <v>5.0999999999999996</v>
      </c>
      <c r="E23">
        <v>3.4336000000000002</v>
      </c>
      <c r="F23">
        <f t="shared" si="5"/>
        <v>1.4853215284249766</v>
      </c>
    </row>
    <row r="24" spans="1:6" x14ac:dyDescent="0.25">
      <c r="A24" t="s">
        <v>31</v>
      </c>
      <c r="B24" t="s">
        <v>29</v>
      </c>
      <c r="C24">
        <v>10</v>
      </c>
      <c r="D24">
        <f t="shared" si="3"/>
        <v>3</v>
      </c>
      <c r="E24">
        <v>1.62168</v>
      </c>
      <c r="F24">
        <f t="shared" si="5"/>
        <v>1.8499334023975136</v>
      </c>
    </row>
    <row r="25" spans="1:6" x14ac:dyDescent="0.25">
      <c r="A25" t="s">
        <v>31</v>
      </c>
      <c r="B25" t="s">
        <v>30</v>
      </c>
      <c r="C25">
        <v>15</v>
      </c>
      <c r="D25">
        <f t="shared" si="3"/>
        <v>4.5</v>
      </c>
      <c r="E25">
        <v>1.96272</v>
      </c>
      <c r="F25">
        <f t="shared" si="5"/>
        <v>2.2927366104181952</v>
      </c>
    </row>
    <row r="26" spans="1:6" x14ac:dyDescent="0.25">
      <c r="A26" t="s">
        <v>31</v>
      </c>
      <c r="B26" t="s">
        <v>32</v>
      </c>
      <c r="C26">
        <v>33</v>
      </c>
      <c r="D26">
        <f t="shared" si="3"/>
        <v>9.9</v>
      </c>
      <c r="E26">
        <v>5.4032799999999996</v>
      </c>
      <c r="F26">
        <f t="shared" si="5"/>
        <v>1.8322204290727115</v>
      </c>
    </row>
    <row r="27" spans="1:6" x14ac:dyDescent="0.25">
      <c r="A27" t="s">
        <v>34</v>
      </c>
      <c r="B27" t="s">
        <v>33</v>
      </c>
      <c r="C27">
        <v>13</v>
      </c>
      <c r="D27">
        <f t="shared" si="3"/>
        <v>3.9</v>
      </c>
      <c r="E27">
        <v>2.17848</v>
      </c>
      <c r="F27">
        <f t="shared" si="5"/>
        <v>1.7902390657706291</v>
      </c>
    </row>
    <row r="28" spans="1:6" x14ac:dyDescent="0.25">
      <c r="A28" t="s">
        <v>34</v>
      </c>
      <c r="B28" t="s">
        <v>35</v>
      </c>
      <c r="C28">
        <v>11</v>
      </c>
      <c r="D28">
        <f t="shared" si="3"/>
        <v>3.3</v>
      </c>
      <c r="E28">
        <v>2.4035199999999999</v>
      </c>
      <c r="F28">
        <f t="shared" si="5"/>
        <v>1.3729862867793903</v>
      </c>
    </row>
    <row r="29" spans="1:6" x14ac:dyDescent="0.25">
      <c r="A29" t="s">
        <v>37</v>
      </c>
      <c r="B29" t="s">
        <v>36</v>
      </c>
      <c r="C29">
        <v>10</v>
      </c>
      <c r="D29">
        <f t="shared" si="3"/>
        <v>3</v>
      </c>
      <c r="E29">
        <v>1.8328</v>
      </c>
      <c r="F29">
        <f t="shared" si="5"/>
        <v>1.6368398079441293</v>
      </c>
    </row>
    <row r="30" spans="1:6" x14ac:dyDescent="0.25">
      <c r="A30" t="s">
        <v>37</v>
      </c>
      <c r="B30" t="s">
        <v>38</v>
      </c>
      <c r="C30">
        <v>32</v>
      </c>
      <c r="D30">
        <f t="shared" si="3"/>
        <v>9.6</v>
      </c>
      <c r="E30">
        <v>6.2083199999999996</v>
      </c>
      <c r="F30">
        <f t="shared" si="5"/>
        <v>1.5463120457708366</v>
      </c>
    </row>
    <row r="31" spans="1:6" x14ac:dyDescent="0.25">
      <c r="A31" t="s">
        <v>52</v>
      </c>
      <c r="B31" t="s">
        <v>54</v>
      </c>
      <c r="C31">
        <v>11</v>
      </c>
      <c r="D31">
        <f t="shared" si="3"/>
        <v>3.3</v>
      </c>
      <c r="E31">
        <v>2.3872800000000001</v>
      </c>
      <c r="F31">
        <f t="shared" si="5"/>
        <v>1.3823263295465968</v>
      </c>
    </row>
    <row r="32" spans="1:6" x14ac:dyDescent="0.25">
      <c r="A32" t="s">
        <v>52</v>
      </c>
      <c r="B32" t="s">
        <v>39</v>
      </c>
      <c r="C32">
        <v>6</v>
      </c>
      <c r="D32">
        <f t="shared" si="3"/>
        <v>1.7999999999999998</v>
      </c>
      <c r="E32">
        <v>1.3664799999999999</v>
      </c>
      <c r="F32">
        <f t="shared" si="5"/>
        <v>1.3172530882266846</v>
      </c>
    </row>
    <row r="33" spans="1:6" x14ac:dyDescent="0.25">
      <c r="A33" t="s">
        <v>52</v>
      </c>
      <c r="B33" t="s">
        <v>40</v>
      </c>
      <c r="C33">
        <v>14</v>
      </c>
      <c r="D33">
        <f t="shared" si="3"/>
        <v>4.2</v>
      </c>
      <c r="E33">
        <v>2.6285599999999998</v>
      </c>
      <c r="F33">
        <f t="shared" si="5"/>
        <v>1.59783303405667</v>
      </c>
    </row>
    <row r="34" spans="1:6" x14ac:dyDescent="0.25">
      <c r="A34" t="s">
        <v>52</v>
      </c>
      <c r="B34" t="s">
        <v>41</v>
      </c>
      <c r="C34">
        <v>15</v>
      </c>
      <c r="D34">
        <f t="shared" si="3"/>
        <v>4.5</v>
      </c>
      <c r="E34">
        <v>2.69584</v>
      </c>
      <c r="F34">
        <f t="shared" si="5"/>
        <v>1.6692385304765862</v>
      </c>
    </row>
    <row r="35" spans="1:6" x14ac:dyDescent="0.25">
      <c r="A35" t="s">
        <v>52</v>
      </c>
      <c r="B35" t="s">
        <v>42</v>
      </c>
      <c r="C35">
        <v>5</v>
      </c>
      <c r="D35" s="7">
        <f>0.35*C35</f>
        <v>1.75</v>
      </c>
      <c r="E35">
        <v>0.82823999999999998</v>
      </c>
      <c r="F35">
        <f t="shared" si="5"/>
        <v>2.1129141311697093</v>
      </c>
    </row>
    <row r="36" spans="1:6" x14ac:dyDescent="0.25">
      <c r="A36" t="s">
        <v>52</v>
      </c>
      <c r="B36" t="s">
        <v>43</v>
      </c>
      <c r="C36">
        <v>8</v>
      </c>
      <c r="D36" s="7">
        <f>0.35*C36</f>
        <v>2.8</v>
      </c>
      <c r="E36">
        <v>1.7075199999999999</v>
      </c>
      <c r="F36">
        <f t="shared" si="5"/>
        <v>1.6398050974512743</v>
      </c>
    </row>
    <row r="37" spans="1:6" x14ac:dyDescent="0.25">
      <c r="A37" t="s">
        <v>52</v>
      </c>
      <c r="B37" t="s">
        <v>44</v>
      </c>
      <c r="C37">
        <v>17</v>
      </c>
      <c r="D37">
        <f>0.3*C37</f>
        <v>5.0999999999999996</v>
      </c>
      <c r="E37">
        <v>3.62616</v>
      </c>
      <c r="F37">
        <f t="shared" si="5"/>
        <v>1.4064464888477066</v>
      </c>
    </row>
    <row r="38" spans="1:6" x14ac:dyDescent="0.25">
      <c r="A38" t="s">
        <v>52</v>
      </c>
      <c r="B38" t="s">
        <v>45</v>
      </c>
      <c r="C38">
        <v>30</v>
      </c>
      <c r="D38">
        <f>0.3*C38</f>
        <v>9</v>
      </c>
      <c r="E38">
        <v>5.8974399999999996</v>
      </c>
      <c r="F38">
        <f t="shared" si="5"/>
        <v>1.5260858948967688</v>
      </c>
    </row>
    <row r="39" spans="1:6" x14ac:dyDescent="0.25">
      <c r="A39" t="s">
        <v>52</v>
      </c>
      <c r="B39" t="s">
        <v>46</v>
      </c>
      <c r="C39">
        <v>25</v>
      </c>
      <c r="D39">
        <f>0.3*C39</f>
        <v>7.5</v>
      </c>
      <c r="E39">
        <v>5.10168</v>
      </c>
      <c r="F39">
        <f t="shared" si="5"/>
        <v>1.4701039657524579</v>
      </c>
    </row>
    <row r="40" spans="1:6" x14ac:dyDescent="0.25">
      <c r="A40" t="s">
        <v>52</v>
      </c>
      <c r="B40" t="s">
        <v>47</v>
      </c>
      <c r="C40">
        <v>14</v>
      </c>
      <c r="D40">
        <f>0.3*C40</f>
        <v>4.2</v>
      </c>
      <c r="E40">
        <v>2.87216</v>
      </c>
      <c r="F40">
        <f t="shared" si="5"/>
        <v>1.4623140772101832</v>
      </c>
    </row>
    <row r="41" spans="1:6" x14ac:dyDescent="0.25">
      <c r="A41" t="s">
        <v>52</v>
      </c>
      <c r="B41" t="s">
        <v>48</v>
      </c>
      <c r="C41">
        <v>14</v>
      </c>
      <c r="D41">
        <f>0.3*C41</f>
        <v>4.2</v>
      </c>
      <c r="E41">
        <v>2.5589599999999999</v>
      </c>
      <c r="F41">
        <f t="shared" si="5"/>
        <v>1.6412917747835059</v>
      </c>
    </row>
    <row r="42" spans="1:6" x14ac:dyDescent="0.25">
      <c r="A42" t="s">
        <v>52</v>
      </c>
      <c r="B42" t="s">
        <v>49</v>
      </c>
      <c r="C42">
        <v>11</v>
      </c>
      <c r="D42" s="7">
        <f>0.35*C42</f>
        <v>3.8499999999999996</v>
      </c>
      <c r="E42">
        <v>2.2341600000000001</v>
      </c>
      <c r="F42">
        <f t="shared" si="5"/>
        <v>1.723242740000716</v>
      </c>
    </row>
    <row r="43" spans="1:6" x14ac:dyDescent="0.25">
      <c r="A43" t="s">
        <v>53</v>
      </c>
      <c r="B43" t="s">
        <v>50</v>
      </c>
      <c r="C43">
        <v>9</v>
      </c>
      <c r="D43">
        <f>0.3*C43</f>
        <v>2.6999999999999997</v>
      </c>
      <c r="E43">
        <v>1.7469399999999999</v>
      </c>
      <c r="F43">
        <f t="shared" si="5"/>
        <v>1.5455596643273379</v>
      </c>
    </row>
    <row r="44" spans="1:6" x14ac:dyDescent="0.25">
      <c r="A44" t="s">
        <v>53</v>
      </c>
      <c r="B44" t="s">
        <v>51</v>
      </c>
      <c r="C44">
        <v>12</v>
      </c>
      <c r="D44">
        <f>0.3*C44</f>
        <v>3.5999999999999996</v>
      </c>
      <c r="E44">
        <v>2.4773800000000001</v>
      </c>
      <c r="F44">
        <f t="shared" si="5"/>
        <v>1.4531480838627904</v>
      </c>
    </row>
    <row r="45" spans="1:6" x14ac:dyDescent="0.25">
      <c r="A45" t="s">
        <v>55</v>
      </c>
      <c r="B45" t="s">
        <v>56</v>
      </c>
      <c r="C45">
        <v>23</v>
      </c>
      <c r="D45">
        <f>0.3*C45</f>
        <v>6.8999999999999995</v>
      </c>
      <c r="E45">
        <v>5.3870399999999998</v>
      </c>
      <c r="F45">
        <f t="shared" si="5"/>
        <v>1.28085182215094</v>
      </c>
    </row>
    <row r="46" spans="1:6" x14ac:dyDescent="0.25">
      <c r="A46" t="s">
        <v>55</v>
      </c>
      <c r="B46" t="s">
        <v>74</v>
      </c>
      <c r="C46">
        <v>14</v>
      </c>
      <c r="D46">
        <f>0.3*C46</f>
        <v>4.2</v>
      </c>
      <c r="E46">
        <v>3.13402</v>
      </c>
      <c r="F46">
        <f t="shared" si="5"/>
        <v>1.3401318434470744</v>
      </c>
    </row>
    <row r="47" spans="1:6" x14ac:dyDescent="0.25">
      <c r="A47" t="s">
        <v>64</v>
      </c>
      <c r="B47" t="s">
        <v>57</v>
      </c>
      <c r="C47">
        <v>22</v>
      </c>
      <c r="D47" s="2">
        <f t="shared" ref="D47:D53" si="6">0.33*C47</f>
        <v>7.2600000000000007</v>
      </c>
      <c r="E47" s="4">
        <v>4.4335199999999997</v>
      </c>
      <c r="F47">
        <f t="shared" si="5"/>
        <v>1.6375250365398151</v>
      </c>
    </row>
    <row r="48" spans="1:6" x14ac:dyDescent="0.25">
      <c r="A48" t="s">
        <v>64</v>
      </c>
      <c r="B48" t="s">
        <v>58</v>
      </c>
      <c r="C48">
        <v>25</v>
      </c>
      <c r="D48" s="2">
        <f t="shared" si="6"/>
        <v>8.25</v>
      </c>
      <c r="E48" s="4">
        <v>5.6283200000000004</v>
      </c>
      <c r="F48">
        <f t="shared" si="5"/>
        <v>1.4658015180373538</v>
      </c>
    </row>
    <row r="49" spans="1:6" x14ac:dyDescent="0.25">
      <c r="A49" t="s">
        <v>65</v>
      </c>
      <c r="B49" t="s">
        <v>59</v>
      </c>
      <c r="C49">
        <v>14</v>
      </c>
      <c r="D49" s="2">
        <f t="shared" si="6"/>
        <v>4.62</v>
      </c>
      <c r="E49" s="4">
        <v>3.2085599999999999</v>
      </c>
      <c r="F49">
        <f t="shared" ref="F49:F57" si="7">D49/E49</f>
        <v>1.4398982721220734</v>
      </c>
    </row>
    <row r="50" spans="1:6" x14ac:dyDescent="0.25">
      <c r="A50" t="s">
        <v>65</v>
      </c>
      <c r="B50" t="s">
        <v>60</v>
      </c>
      <c r="C50">
        <v>14</v>
      </c>
      <c r="D50" s="2">
        <f t="shared" si="6"/>
        <v>4.62</v>
      </c>
      <c r="E50" s="4">
        <v>3.1992799999999999</v>
      </c>
      <c r="F50">
        <f t="shared" si="7"/>
        <v>1.4440749168562927</v>
      </c>
    </row>
    <row r="51" spans="1:6" x14ac:dyDescent="0.25">
      <c r="A51" t="s">
        <v>66</v>
      </c>
      <c r="B51" t="s">
        <v>63</v>
      </c>
      <c r="C51">
        <v>25</v>
      </c>
      <c r="D51" s="2">
        <f t="shared" si="6"/>
        <v>8.25</v>
      </c>
      <c r="E51" s="3">
        <v>6.0133359999999998</v>
      </c>
      <c r="F51">
        <f t="shared" si="7"/>
        <v>1.3719506111083766</v>
      </c>
    </row>
    <row r="52" spans="1:6" x14ac:dyDescent="0.25">
      <c r="A52" t="s">
        <v>66</v>
      </c>
      <c r="B52" t="s">
        <v>61</v>
      </c>
      <c r="C52">
        <v>17</v>
      </c>
      <c r="D52" s="2">
        <f t="shared" si="6"/>
        <v>5.61</v>
      </c>
      <c r="E52" s="4">
        <v>4.2360800000000003</v>
      </c>
      <c r="F52">
        <f t="shared" si="7"/>
        <v>1.3243375951351248</v>
      </c>
    </row>
    <row r="53" spans="1:6" x14ac:dyDescent="0.25">
      <c r="A53" t="s">
        <v>67</v>
      </c>
      <c r="B53" t="s">
        <v>62</v>
      </c>
      <c r="C53">
        <v>17</v>
      </c>
      <c r="D53" s="2">
        <f t="shared" si="6"/>
        <v>5.61</v>
      </c>
      <c r="E53" s="4">
        <v>2.48455</v>
      </c>
      <c r="F53">
        <f t="shared" si="7"/>
        <v>2.2579541566883341</v>
      </c>
    </row>
    <row r="54" spans="1:6" x14ac:dyDescent="0.25">
      <c r="A54" t="s">
        <v>52</v>
      </c>
      <c r="B54" t="s">
        <v>68</v>
      </c>
      <c r="C54">
        <v>17</v>
      </c>
      <c r="D54">
        <f t="shared" ref="D54:D61" si="8">0.3*C54</f>
        <v>5.0999999999999996</v>
      </c>
      <c r="E54" s="4">
        <v>3.6099199999999998</v>
      </c>
      <c r="F54">
        <f t="shared" si="7"/>
        <v>1.4127736902756847</v>
      </c>
    </row>
    <row r="55" spans="1:6" x14ac:dyDescent="0.25">
      <c r="A55" t="s">
        <v>52</v>
      </c>
      <c r="B55" t="s">
        <v>69</v>
      </c>
      <c r="C55">
        <v>12</v>
      </c>
      <c r="D55">
        <f t="shared" si="8"/>
        <v>3.5999999999999996</v>
      </c>
      <c r="E55" s="4">
        <v>2.5960800000000002</v>
      </c>
      <c r="F55">
        <f t="shared" si="7"/>
        <v>1.3867061107515946</v>
      </c>
    </row>
    <row r="56" spans="1:6" x14ac:dyDescent="0.25">
      <c r="A56" t="s">
        <v>52</v>
      </c>
      <c r="B56" t="s">
        <v>70</v>
      </c>
      <c r="C56">
        <v>12</v>
      </c>
      <c r="D56">
        <f t="shared" si="8"/>
        <v>3.5999999999999996</v>
      </c>
      <c r="E56" s="4">
        <v>2.5636000000000001</v>
      </c>
      <c r="F56">
        <f t="shared" si="7"/>
        <v>1.4042752379466374</v>
      </c>
    </row>
    <row r="57" spans="1:6" x14ac:dyDescent="0.25">
      <c r="A57" t="s">
        <v>52</v>
      </c>
      <c r="B57" t="s">
        <v>71</v>
      </c>
      <c r="C57">
        <v>12</v>
      </c>
      <c r="D57">
        <f t="shared" si="8"/>
        <v>3.5999999999999996</v>
      </c>
      <c r="E57" s="4">
        <v>2.4452799999999999</v>
      </c>
      <c r="F57">
        <f t="shared" si="7"/>
        <v>1.4722240397827651</v>
      </c>
    </row>
    <row r="58" spans="1:6" x14ac:dyDescent="0.25">
      <c r="A58" t="s">
        <v>52</v>
      </c>
      <c r="B58" t="s">
        <v>73</v>
      </c>
      <c r="C58">
        <v>10</v>
      </c>
      <c r="D58">
        <f t="shared" si="8"/>
        <v>3</v>
      </c>
      <c r="E58" s="4">
        <v>1.9139999999999999</v>
      </c>
      <c r="F58">
        <f>D58/E58</f>
        <v>1.567398119122257</v>
      </c>
    </row>
    <row r="59" spans="1:6" x14ac:dyDescent="0.25">
      <c r="A59" t="s">
        <v>52</v>
      </c>
      <c r="B59" t="s">
        <v>72</v>
      </c>
      <c r="C59">
        <v>12</v>
      </c>
      <c r="D59">
        <f t="shared" si="8"/>
        <v>3.5999999999999996</v>
      </c>
      <c r="E59" s="4">
        <v>2.65408</v>
      </c>
      <c r="F59">
        <f>D59/E59</f>
        <v>1.3564022184711839</v>
      </c>
    </row>
    <row r="60" spans="1:6" x14ac:dyDescent="0.25">
      <c r="A60" t="s">
        <v>75</v>
      </c>
      <c r="B60" s="6" t="s">
        <v>76</v>
      </c>
      <c r="C60">
        <v>12</v>
      </c>
      <c r="D60">
        <f t="shared" si="8"/>
        <v>3.5999999999999996</v>
      </c>
      <c r="E60" s="4">
        <v>2.4731200000000002</v>
      </c>
      <c r="F60">
        <f t="shared" ref="F60:F68" si="9">D60/E60</f>
        <v>1.4556511612861485</v>
      </c>
    </row>
    <row r="61" spans="1:6" x14ac:dyDescent="0.25">
      <c r="A61" t="s">
        <v>75</v>
      </c>
      <c r="B61" s="4" t="s">
        <v>77</v>
      </c>
      <c r="C61">
        <v>17</v>
      </c>
      <c r="D61">
        <f t="shared" si="8"/>
        <v>5.0999999999999996</v>
      </c>
      <c r="E61" s="4">
        <v>3.2456800000000001</v>
      </c>
      <c r="F61">
        <f t="shared" si="9"/>
        <v>1.5713194153459367</v>
      </c>
    </row>
    <row r="62" spans="1:6" x14ac:dyDescent="0.25">
      <c r="A62" t="s">
        <v>75</v>
      </c>
      <c r="B62" s="6" t="s">
        <v>79</v>
      </c>
      <c r="C62">
        <v>9</v>
      </c>
      <c r="D62" s="2">
        <f t="shared" ref="D62:D68" si="10">0.33*C62</f>
        <v>2.97</v>
      </c>
      <c r="E62" s="4">
        <v>1.7864</v>
      </c>
      <c r="F62">
        <f t="shared" si="9"/>
        <v>1.6625615763546799</v>
      </c>
    </row>
    <row r="63" spans="1:6" x14ac:dyDescent="0.25">
      <c r="A63" t="s">
        <v>75</v>
      </c>
      <c r="B63" s="3" t="s">
        <v>78</v>
      </c>
      <c r="C63">
        <v>8</v>
      </c>
      <c r="D63" s="2">
        <f t="shared" si="10"/>
        <v>2.64</v>
      </c>
      <c r="E63" s="4">
        <v>1.61008</v>
      </c>
      <c r="F63">
        <f t="shared" si="9"/>
        <v>1.6396700785054159</v>
      </c>
    </row>
    <row r="64" spans="1:6" x14ac:dyDescent="0.25">
      <c r="A64" t="s">
        <v>75</v>
      </c>
      <c r="B64" s="6" t="s">
        <v>80</v>
      </c>
      <c r="C64">
        <v>10</v>
      </c>
      <c r="D64" s="2">
        <f t="shared" si="10"/>
        <v>3.3000000000000003</v>
      </c>
      <c r="E64" s="4">
        <v>2.2610600000000001</v>
      </c>
      <c r="F64">
        <f t="shared" si="9"/>
        <v>1.4594924504435973</v>
      </c>
    </row>
    <row r="65" spans="1:6" x14ac:dyDescent="0.25">
      <c r="A65" t="s">
        <v>75</v>
      </c>
      <c r="B65" s="6" t="s">
        <v>81</v>
      </c>
      <c r="C65">
        <v>22</v>
      </c>
      <c r="D65" s="2">
        <f t="shared" si="10"/>
        <v>7.2600000000000007</v>
      </c>
      <c r="E65" s="4">
        <v>5.2031599999999996</v>
      </c>
      <c r="F65">
        <f t="shared" si="9"/>
        <v>1.3953059294736279</v>
      </c>
    </row>
    <row r="66" spans="1:6" x14ac:dyDescent="0.25">
      <c r="A66" t="s">
        <v>75</v>
      </c>
      <c r="B66" s="6" t="s">
        <v>82</v>
      </c>
      <c r="C66">
        <v>28</v>
      </c>
      <c r="D66" s="2">
        <f t="shared" si="10"/>
        <v>9.24</v>
      </c>
      <c r="E66" s="4">
        <v>7.0549999999999997</v>
      </c>
      <c r="F66">
        <f t="shared" si="9"/>
        <v>1.3097094259390505</v>
      </c>
    </row>
    <row r="67" spans="1:6" x14ac:dyDescent="0.25">
      <c r="A67" t="s">
        <v>75</v>
      </c>
      <c r="B67" s="6" t="s">
        <v>83</v>
      </c>
      <c r="C67">
        <v>25</v>
      </c>
      <c r="D67" s="2">
        <f t="shared" si="10"/>
        <v>8.25</v>
      </c>
      <c r="E67" s="4">
        <v>5.8950199999999997</v>
      </c>
      <c r="F67">
        <f t="shared" si="9"/>
        <v>1.3994863461023033</v>
      </c>
    </row>
    <row r="68" spans="1:6" x14ac:dyDescent="0.25">
      <c r="A68" t="s">
        <v>84</v>
      </c>
      <c r="B68" t="s">
        <v>85</v>
      </c>
      <c r="C68">
        <v>7</v>
      </c>
      <c r="D68" s="2">
        <f t="shared" si="10"/>
        <v>2.31</v>
      </c>
      <c r="E68" s="4">
        <v>1.4814700000000001</v>
      </c>
      <c r="F68">
        <f t="shared" si="9"/>
        <v>1.5592620842811531</v>
      </c>
    </row>
    <row r="69" spans="1:6" x14ac:dyDescent="0.25">
      <c r="A69" t="s">
        <v>88</v>
      </c>
      <c r="B69" t="s">
        <v>89</v>
      </c>
      <c r="C69">
        <v>9</v>
      </c>
      <c r="D69" s="8">
        <f>0.3*C69</f>
        <v>2.6999999999999997</v>
      </c>
      <c r="E69" s="4">
        <v>1.8792</v>
      </c>
      <c r="F69">
        <f t="shared" ref="F69:F79" si="11">D69/E69</f>
        <v>1.4367816091954022</v>
      </c>
    </row>
    <row r="70" spans="1:6" x14ac:dyDescent="0.25">
      <c r="A70" t="s">
        <v>88</v>
      </c>
      <c r="B70" t="s">
        <v>90</v>
      </c>
      <c r="C70">
        <v>12</v>
      </c>
      <c r="D70" s="8">
        <f t="shared" ref="D70:D79" si="12">0.3*C70</f>
        <v>3.5999999999999996</v>
      </c>
      <c r="E70" s="4">
        <v>2.34552</v>
      </c>
      <c r="F70">
        <f t="shared" si="11"/>
        <v>1.5348408881612605</v>
      </c>
    </row>
    <row r="71" spans="1:6" x14ac:dyDescent="0.25">
      <c r="A71" t="s">
        <v>88</v>
      </c>
      <c r="B71" t="s">
        <v>91</v>
      </c>
      <c r="C71">
        <v>13</v>
      </c>
      <c r="D71" s="8">
        <f t="shared" si="12"/>
        <v>3.9</v>
      </c>
      <c r="E71" s="4">
        <v>2.6285599999999998</v>
      </c>
      <c r="F71">
        <f t="shared" si="11"/>
        <v>1.4837021030526221</v>
      </c>
    </row>
    <row r="72" spans="1:6" x14ac:dyDescent="0.25">
      <c r="A72" t="s">
        <v>88</v>
      </c>
      <c r="B72" t="s">
        <v>92</v>
      </c>
      <c r="C72">
        <v>12</v>
      </c>
      <c r="D72" s="8">
        <f t="shared" si="12"/>
        <v>3.5999999999999996</v>
      </c>
      <c r="E72" s="4">
        <v>2.2040000000000002</v>
      </c>
      <c r="F72">
        <f t="shared" si="11"/>
        <v>1.6333938294010886</v>
      </c>
    </row>
    <row r="73" spans="1:6" x14ac:dyDescent="0.25">
      <c r="A73" t="s">
        <v>88</v>
      </c>
      <c r="B73" t="s">
        <v>93</v>
      </c>
      <c r="C73">
        <v>10</v>
      </c>
      <c r="D73" s="8">
        <f t="shared" si="12"/>
        <v>3</v>
      </c>
      <c r="E73" s="4">
        <v>1.8211999999999999</v>
      </c>
      <c r="F73">
        <f t="shared" si="11"/>
        <v>1.6472655392049198</v>
      </c>
    </row>
    <row r="74" spans="1:6" x14ac:dyDescent="0.25">
      <c r="A74" t="s">
        <v>88</v>
      </c>
      <c r="B74" t="s">
        <v>94</v>
      </c>
      <c r="C74">
        <v>10</v>
      </c>
      <c r="D74" s="8">
        <f t="shared" si="12"/>
        <v>3</v>
      </c>
      <c r="E74" s="4">
        <v>2.0323199999999999</v>
      </c>
      <c r="F74">
        <f t="shared" si="11"/>
        <v>1.4761454888993859</v>
      </c>
    </row>
    <row r="75" spans="1:6" x14ac:dyDescent="0.25">
      <c r="A75" t="s">
        <v>88</v>
      </c>
      <c r="B75" t="s">
        <v>95</v>
      </c>
      <c r="C75">
        <v>9</v>
      </c>
      <c r="D75" s="8">
        <f t="shared" si="12"/>
        <v>2.6999999999999997</v>
      </c>
      <c r="E75" s="4">
        <v>1.8096000000000001</v>
      </c>
      <c r="F75">
        <f t="shared" si="11"/>
        <v>1.4920424403183021</v>
      </c>
    </row>
    <row r="76" spans="1:6" x14ac:dyDescent="0.25">
      <c r="A76" t="s">
        <v>88</v>
      </c>
      <c r="B76" t="s">
        <v>96</v>
      </c>
      <c r="C76">
        <v>10</v>
      </c>
      <c r="D76" s="8">
        <f t="shared" si="12"/>
        <v>3</v>
      </c>
      <c r="E76" s="4">
        <v>1.7168000000000001</v>
      </c>
      <c r="F76">
        <f t="shared" si="11"/>
        <v>1.7474370922646785</v>
      </c>
    </row>
    <row r="77" spans="1:6" x14ac:dyDescent="0.25">
      <c r="A77" t="s">
        <v>88</v>
      </c>
      <c r="B77" t="s">
        <v>97</v>
      </c>
      <c r="C77">
        <v>10</v>
      </c>
      <c r="D77" s="8">
        <f t="shared" si="12"/>
        <v>3</v>
      </c>
      <c r="E77" s="4">
        <v>2.0949599999999999</v>
      </c>
      <c r="F77">
        <f t="shared" si="11"/>
        <v>1.4320082483675107</v>
      </c>
    </row>
    <row r="78" spans="1:6" x14ac:dyDescent="0.25">
      <c r="A78" t="s">
        <v>88</v>
      </c>
      <c r="B78" t="s">
        <v>98</v>
      </c>
      <c r="C78">
        <v>10</v>
      </c>
      <c r="D78" s="8">
        <f t="shared" si="12"/>
        <v>3</v>
      </c>
      <c r="E78" s="4">
        <v>2.1390400000000001</v>
      </c>
      <c r="F78">
        <f t="shared" si="11"/>
        <v>1.4024983170020195</v>
      </c>
    </row>
    <row r="79" spans="1:6" x14ac:dyDescent="0.25">
      <c r="A79" t="s">
        <v>88</v>
      </c>
      <c r="B79" t="s">
        <v>99</v>
      </c>
      <c r="C79">
        <v>21</v>
      </c>
      <c r="D79" s="8">
        <f t="shared" si="12"/>
        <v>6.3</v>
      </c>
      <c r="E79" s="4">
        <v>3.50088</v>
      </c>
      <c r="F79">
        <f t="shared" si="11"/>
        <v>1.79954754233221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rinkage fa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16T12:59:59Z</dcterms:modified>
</cp:coreProperties>
</file>